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mck-my.sharepoint.com/personal/jwjackson_utmck_edu/Documents/Desktop/"/>
    </mc:Choice>
  </mc:AlternateContent>
  <xr:revisionPtr revIDLastSave="16" documentId="8_{E22B3D93-1297-415A-8448-C66704023A5C}" xr6:coauthVersionLast="47" xr6:coauthVersionMax="47" xr10:uidLastSave="{D4D3C433-E6B6-45C9-9C60-DEE1DD69137F}"/>
  <bookViews>
    <workbookView xWindow="3552" yWindow="3552" windowWidth="17280" windowHeight="10056" activeTab="3" xr2:uid="{8AB9D720-861D-4F93-ABDB-95EA1D98607D}"/>
  </bookViews>
  <sheets>
    <sheet name="Biodistribution data " sheetId="1" r:id="rId1"/>
    <sheet name="Heart Bqcc" sheetId="2" r:id="rId2"/>
    <sheet name="Heart %ID" sheetId="3" r:id="rId3"/>
    <sheet name="Table 2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7" i="4" l="1"/>
  <c r="E57" i="4"/>
  <c r="I55" i="4"/>
  <c r="E55" i="4"/>
  <c r="I53" i="4"/>
  <c r="E53" i="4"/>
  <c r="I50" i="4"/>
  <c r="E50" i="4"/>
  <c r="I48" i="4"/>
  <c r="E48" i="4"/>
  <c r="I46" i="4"/>
  <c r="E46" i="4"/>
  <c r="I43" i="4"/>
  <c r="I41" i="4"/>
  <c r="E41" i="4"/>
  <c r="I39" i="4"/>
  <c r="I36" i="4"/>
  <c r="E36" i="4"/>
  <c r="I34" i="4"/>
  <c r="E34" i="4"/>
  <c r="I32" i="4"/>
  <c r="E32" i="4"/>
  <c r="I29" i="4"/>
  <c r="E29" i="4"/>
  <c r="I27" i="4"/>
  <c r="E27" i="4"/>
  <c r="I25" i="4"/>
  <c r="E25" i="4"/>
  <c r="I22" i="4"/>
  <c r="E22" i="4"/>
  <c r="I20" i="4"/>
  <c r="E20" i="4"/>
  <c r="I18" i="4"/>
  <c r="E18" i="4"/>
  <c r="I15" i="4"/>
  <c r="E15" i="4"/>
  <c r="I13" i="4"/>
  <c r="E13" i="4"/>
  <c r="I11" i="4"/>
  <c r="E11" i="4"/>
  <c r="I8" i="4"/>
  <c r="E8" i="4"/>
  <c r="I6" i="4"/>
  <c r="E6" i="4"/>
  <c r="I4" i="4"/>
  <c r="E4" i="4"/>
</calcChain>
</file>

<file path=xl/sharedStrings.xml><?xml version="1.0" encoding="utf-8"?>
<sst xmlns="http://schemas.openxmlformats.org/spreadsheetml/2006/main" count="46" uniqueCount="28">
  <si>
    <t>%ID/g 1hr</t>
  </si>
  <si>
    <t>%ID/g 4hr</t>
  </si>
  <si>
    <t>Liver</t>
  </si>
  <si>
    <t>Spleen</t>
  </si>
  <si>
    <t>L Kidney</t>
  </si>
  <si>
    <t>Heart</t>
  </si>
  <si>
    <t>Blood</t>
  </si>
  <si>
    <t xml:space="preserve">Wild Type </t>
  </si>
  <si>
    <t xml:space="preserve">AA Mice </t>
  </si>
  <si>
    <r>
      <t>99m</t>
    </r>
    <r>
      <rPr>
        <sz val="10"/>
        <rFont val="Arial"/>
      </rPr>
      <t>Tc PYP</t>
    </r>
  </si>
  <si>
    <r>
      <t>99m</t>
    </r>
    <r>
      <rPr>
        <sz val="10"/>
        <rFont val="Arial"/>
      </rPr>
      <t>Tc p5+14</t>
    </r>
  </si>
  <si>
    <t xml:space="preserve">PYP </t>
  </si>
  <si>
    <t>%</t>
  </si>
  <si>
    <t>AT05</t>
  </si>
  <si>
    <t>type</t>
  </si>
  <si>
    <t>organ</t>
  </si>
  <si>
    <t>CPM</t>
  </si>
  <si>
    <t>K1</t>
  </si>
  <si>
    <t>liver</t>
  </si>
  <si>
    <t>L1,2</t>
  </si>
  <si>
    <t>spleen</t>
  </si>
  <si>
    <t>TTRapp</t>
  </si>
  <si>
    <t>heart</t>
  </si>
  <si>
    <t>TTR?</t>
  </si>
  <si>
    <t>TTRwt</t>
  </si>
  <si>
    <t>nd</t>
  </si>
  <si>
    <t>L6</t>
  </si>
  <si>
    <t>fibr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59956-CEFE-4CFC-8759-805882308111}">
  <dimension ref="A2:M15"/>
  <sheetViews>
    <sheetView workbookViewId="0">
      <selection activeCell="L12" sqref="L12"/>
    </sheetView>
  </sheetViews>
  <sheetFormatPr defaultRowHeight="14.4" x14ac:dyDescent="0.3"/>
  <sheetData>
    <row r="2" spans="1:13" x14ac:dyDescent="0.3">
      <c r="A2" s="2" t="s">
        <v>7</v>
      </c>
      <c r="B2" s="5" t="s">
        <v>0</v>
      </c>
      <c r="C2" s="5"/>
      <c r="D2" s="5"/>
      <c r="E2" s="5"/>
      <c r="F2" s="5"/>
      <c r="G2" s="5"/>
      <c r="H2" s="5" t="s">
        <v>1</v>
      </c>
      <c r="I2" s="5"/>
      <c r="J2" s="5"/>
      <c r="K2" s="5"/>
      <c r="L2" s="5"/>
      <c r="M2" s="5"/>
    </row>
    <row r="3" spans="1:13" x14ac:dyDescent="0.3">
      <c r="A3" s="3" t="s">
        <v>2</v>
      </c>
      <c r="B3" s="1">
        <v>3.3145118999999998</v>
      </c>
      <c r="C3" s="1">
        <v>3.7129873999999998</v>
      </c>
      <c r="D3" s="1">
        <v>2.7480405999999999</v>
      </c>
      <c r="E3" s="1">
        <v>4.4712803000000001</v>
      </c>
      <c r="F3" s="1">
        <v>2.9605280999999999</v>
      </c>
      <c r="G3" s="1">
        <v>4.4791087000000003</v>
      </c>
      <c r="H3" s="1">
        <v>2.1721080000000001</v>
      </c>
      <c r="I3" s="1">
        <v>2.9717389999999999</v>
      </c>
      <c r="J3" s="1">
        <v>2.6118039999999998</v>
      </c>
      <c r="K3" s="1"/>
      <c r="L3" s="1"/>
      <c r="M3" s="1"/>
    </row>
    <row r="4" spans="1:13" x14ac:dyDescent="0.3">
      <c r="A4" s="3" t="s">
        <v>3</v>
      </c>
      <c r="B4" s="1">
        <v>0.83110600000000001</v>
      </c>
      <c r="C4" s="1">
        <v>1.0249349999999999</v>
      </c>
      <c r="D4" s="1">
        <v>0.77361000000000002</v>
      </c>
      <c r="E4" s="1">
        <v>1.327958</v>
      </c>
      <c r="F4" s="1">
        <v>1.033099</v>
      </c>
      <c r="G4" s="1">
        <v>1.116393</v>
      </c>
      <c r="H4" s="1">
        <v>0.318797</v>
      </c>
      <c r="I4" s="1">
        <v>0.52617100000000006</v>
      </c>
      <c r="J4" s="1">
        <v>0.42703200000000002</v>
      </c>
      <c r="K4" s="1"/>
      <c r="L4" s="1"/>
      <c r="M4" s="1"/>
    </row>
    <row r="5" spans="1:13" x14ac:dyDescent="0.3">
      <c r="A5" s="3" t="s">
        <v>4</v>
      </c>
      <c r="B5" s="1">
        <v>41.400799999999997</v>
      </c>
      <c r="C5" s="1">
        <v>54.53463</v>
      </c>
      <c r="D5" s="1">
        <v>34.445419999999999</v>
      </c>
      <c r="E5" s="1">
        <v>87.717439999999996</v>
      </c>
      <c r="F5" s="1">
        <v>55.132930000000002</v>
      </c>
      <c r="G5" s="1">
        <v>79.133510000000001</v>
      </c>
      <c r="H5" s="1">
        <v>7.9783900000000001</v>
      </c>
      <c r="I5" s="1">
        <v>16.41123</v>
      </c>
      <c r="J5" s="1">
        <v>17.74389</v>
      </c>
      <c r="K5" s="1"/>
      <c r="L5" s="1"/>
      <c r="M5" s="1"/>
    </row>
    <row r="6" spans="1:13" x14ac:dyDescent="0.3">
      <c r="A6" s="3" t="s">
        <v>5</v>
      </c>
      <c r="B6" s="1">
        <v>0.47517399999999999</v>
      </c>
      <c r="C6" s="1">
        <v>0.58614200000000005</v>
      </c>
      <c r="D6" s="1">
        <v>0.39752599999999999</v>
      </c>
      <c r="E6" s="1">
        <v>0.71971300000000005</v>
      </c>
      <c r="F6" s="1">
        <v>0.53379100000000002</v>
      </c>
      <c r="G6" s="1">
        <v>0.596275</v>
      </c>
      <c r="H6" s="1">
        <v>0.13269600000000001</v>
      </c>
      <c r="I6" s="1">
        <v>0.161771</v>
      </c>
      <c r="J6" s="1">
        <v>0.15205399999999999</v>
      </c>
      <c r="K6" s="1"/>
      <c r="L6" s="1"/>
      <c r="M6" s="1"/>
    </row>
    <row r="7" spans="1:13" x14ac:dyDescent="0.3">
      <c r="A7" s="3" t="s">
        <v>6</v>
      </c>
      <c r="B7" s="1">
        <v>0.673508</v>
      </c>
      <c r="C7" s="1">
        <v>0.76642900000000003</v>
      </c>
      <c r="D7" s="1">
        <v>0.458561</v>
      </c>
      <c r="E7" s="1">
        <v>1.08463</v>
      </c>
      <c r="F7" s="1">
        <v>0.85207900000000003</v>
      </c>
      <c r="G7" s="1">
        <v>0.89313299999999995</v>
      </c>
      <c r="H7" s="1">
        <v>0.205815</v>
      </c>
      <c r="I7" s="1">
        <v>0.26728299999999999</v>
      </c>
      <c r="J7" s="1">
        <v>0.125975</v>
      </c>
      <c r="K7" s="1"/>
      <c r="L7" s="1"/>
      <c r="M7" s="1"/>
    </row>
    <row r="10" spans="1:13" x14ac:dyDescent="0.3">
      <c r="A10" s="3" t="s">
        <v>8</v>
      </c>
      <c r="B10" s="5" t="s">
        <v>0</v>
      </c>
      <c r="C10" s="5"/>
      <c r="D10" s="5"/>
      <c r="E10" s="5"/>
      <c r="F10" s="5"/>
      <c r="G10" s="5"/>
      <c r="H10" s="5" t="s">
        <v>1</v>
      </c>
      <c r="I10" s="5"/>
      <c r="J10" s="5"/>
    </row>
    <row r="11" spans="1:13" x14ac:dyDescent="0.3">
      <c r="A11" s="3" t="s">
        <v>2</v>
      </c>
      <c r="B11" s="1">
        <v>10.32869</v>
      </c>
      <c r="C11" s="1">
        <v>10.292920000000001</v>
      </c>
      <c r="D11" s="1">
        <v>11.82391</v>
      </c>
      <c r="E11" s="1">
        <v>7.7827169999999999</v>
      </c>
      <c r="F11" s="1">
        <v>9.1690740000000002</v>
      </c>
      <c r="G11" s="1">
        <v>10.18688</v>
      </c>
      <c r="H11" s="1">
        <v>7.7912080000000001</v>
      </c>
      <c r="I11" s="1">
        <v>6.0085110000000004</v>
      </c>
      <c r="J11" s="1"/>
    </row>
    <row r="12" spans="1:13" x14ac:dyDescent="0.3">
      <c r="A12" s="3" t="s">
        <v>3</v>
      </c>
      <c r="B12" s="1">
        <v>7.2528220000000001</v>
      </c>
      <c r="C12" s="1">
        <v>7.8852589999999996</v>
      </c>
      <c r="D12" s="1">
        <v>6.6648750000000003</v>
      </c>
      <c r="E12" s="1">
        <v>3.002103</v>
      </c>
      <c r="F12" s="1">
        <v>9.8595190000000006</v>
      </c>
      <c r="G12" s="1">
        <v>7.8120099999999999</v>
      </c>
      <c r="H12" s="1">
        <v>5.6164350000000001</v>
      </c>
      <c r="I12" s="1">
        <v>3.3948</v>
      </c>
      <c r="J12" s="1"/>
    </row>
    <row r="13" spans="1:13" x14ac:dyDescent="0.3">
      <c r="A13" s="3" t="s">
        <v>4</v>
      </c>
      <c r="B13" s="1">
        <v>11.903930000000001</v>
      </c>
      <c r="C13" s="1">
        <v>8.8375909999999998</v>
      </c>
      <c r="D13" s="1">
        <v>16.228539999999999</v>
      </c>
      <c r="E13" s="1">
        <v>10.066520000000001</v>
      </c>
      <c r="F13" s="1">
        <v>26.964030000000001</v>
      </c>
      <c r="G13" s="1">
        <v>17.032509999999998</v>
      </c>
      <c r="H13" s="1">
        <v>14.9117</v>
      </c>
      <c r="I13" s="1">
        <v>10.26088</v>
      </c>
      <c r="J13" s="1"/>
    </row>
    <row r="14" spans="1:13" x14ac:dyDescent="0.3">
      <c r="A14" s="3" t="s">
        <v>5</v>
      </c>
      <c r="B14" s="1">
        <v>2.8809870000000002</v>
      </c>
      <c r="C14" s="1">
        <v>2.2461060000000002</v>
      </c>
      <c r="D14" s="1">
        <v>3.4279950000000001</v>
      </c>
      <c r="E14" s="1">
        <v>4.1453879999999996</v>
      </c>
      <c r="F14" s="1">
        <v>5.4175459999999998</v>
      </c>
      <c r="G14" s="1">
        <v>4.1924440000000001</v>
      </c>
      <c r="H14" s="1">
        <v>2.3153169999999998</v>
      </c>
      <c r="I14" s="1">
        <v>2.7348430000000001</v>
      </c>
      <c r="J14" s="1"/>
    </row>
    <row r="15" spans="1:13" x14ac:dyDescent="0.3">
      <c r="A15" s="3" t="s">
        <v>6</v>
      </c>
      <c r="B15" s="1">
        <v>0.86220200000000002</v>
      </c>
      <c r="C15" s="1">
        <v>0.698716</v>
      </c>
      <c r="D15" s="1">
        <v>0.92015800000000003</v>
      </c>
      <c r="E15" s="1">
        <v>1.224415</v>
      </c>
      <c r="F15" s="1">
        <v>0.81291899999999995</v>
      </c>
      <c r="G15" s="1">
        <v>0.78025800000000001</v>
      </c>
      <c r="H15" s="1">
        <v>0.47912700000000003</v>
      </c>
      <c r="I15" s="1">
        <v>0.60279000000000005</v>
      </c>
      <c r="J15" s="1"/>
    </row>
  </sheetData>
  <mergeCells count="4">
    <mergeCell ref="B2:G2"/>
    <mergeCell ref="H2:M2"/>
    <mergeCell ref="B10:G10"/>
    <mergeCell ref="H10:J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C0C4D-B3B7-4788-9A39-0F6545F2DE2B}">
  <dimension ref="A3:B7"/>
  <sheetViews>
    <sheetView workbookViewId="0">
      <selection activeCell="D12" sqref="D12"/>
    </sheetView>
  </sheetViews>
  <sheetFormatPr defaultRowHeight="14.4" x14ac:dyDescent="0.3"/>
  <sheetData>
    <row r="3" spans="1:2" ht="16.2" x14ac:dyDescent="0.3">
      <c r="A3" s="4" t="s">
        <v>9</v>
      </c>
      <c r="B3" s="4" t="s">
        <v>10</v>
      </c>
    </row>
    <row r="4" spans="1:2" x14ac:dyDescent="0.3">
      <c r="A4" s="1">
        <v>19.577000000000002</v>
      </c>
      <c r="B4" s="1">
        <v>86.326999999999998</v>
      </c>
    </row>
    <row r="5" spans="1:2" x14ac:dyDescent="0.3">
      <c r="A5" s="1">
        <v>8.3650000000000002</v>
      </c>
      <c r="B5" s="1">
        <v>112.01600000000001</v>
      </c>
    </row>
    <row r="6" spans="1:2" x14ac:dyDescent="0.3">
      <c r="A6" s="1">
        <v>17.245000000000001</v>
      </c>
      <c r="B6" s="1">
        <v>81.602000000000004</v>
      </c>
    </row>
    <row r="7" spans="1:2" x14ac:dyDescent="0.3">
      <c r="A7" s="1"/>
      <c r="B7" s="1">
        <v>130.3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8AB7D-3AC4-4DF9-AD4D-276DFEF93183}">
  <dimension ref="A2:B6"/>
  <sheetViews>
    <sheetView workbookViewId="0">
      <selection activeCell="A2" sqref="A2:B6"/>
    </sheetView>
  </sheetViews>
  <sheetFormatPr defaultRowHeight="14.4" x14ac:dyDescent="0.3"/>
  <sheetData>
    <row r="2" spans="1:2" ht="16.2" x14ac:dyDescent="0.3">
      <c r="A2" s="4" t="s">
        <v>9</v>
      </c>
      <c r="B2" s="4" t="s">
        <v>10</v>
      </c>
    </row>
    <row r="3" spans="1:2" x14ac:dyDescent="0.3">
      <c r="A3" s="1">
        <v>5.5E-2</v>
      </c>
      <c r="B3" s="1">
        <v>0.29699999999999999</v>
      </c>
    </row>
    <row r="4" spans="1:2" x14ac:dyDescent="0.3">
      <c r="A4" s="1">
        <v>3.2000000000000001E-2</v>
      </c>
      <c r="B4" s="1">
        <v>0.45300000000000001</v>
      </c>
    </row>
    <row r="5" spans="1:2" x14ac:dyDescent="0.3">
      <c r="A5" s="1">
        <v>5.2999999999999999E-2</v>
      </c>
      <c r="B5" s="1">
        <v>0.28699999999999998</v>
      </c>
    </row>
    <row r="6" spans="1:2" x14ac:dyDescent="0.3">
      <c r="A6" s="1"/>
      <c r="B6" s="1">
        <v>0.4189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2C385-8199-420F-AEA4-37B7B4F7B722}">
  <dimension ref="A1:I58"/>
  <sheetViews>
    <sheetView tabSelected="1" topLeftCell="A19" workbookViewId="0">
      <selection sqref="A1:I59"/>
    </sheetView>
  </sheetViews>
  <sheetFormatPr defaultRowHeight="14.4" x14ac:dyDescent="0.3"/>
  <sheetData>
    <row r="1" spans="1:9" x14ac:dyDescent="0.3">
      <c r="D1" t="s">
        <v>11</v>
      </c>
      <c r="E1" t="s">
        <v>12</v>
      </c>
      <c r="H1" t="s">
        <v>13</v>
      </c>
      <c r="I1" t="s">
        <v>12</v>
      </c>
    </row>
    <row r="3" spans="1:9" x14ac:dyDescent="0.3">
      <c r="A3" t="s">
        <v>14</v>
      </c>
      <c r="B3" t="s">
        <v>15</v>
      </c>
      <c r="D3" t="s">
        <v>16</v>
      </c>
      <c r="H3" t="s">
        <v>16</v>
      </c>
    </row>
    <row r="4" spans="1:9" x14ac:dyDescent="0.3">
      <c r="A4" t="s">
        <v>17</v>
      </c>
      <c r="B4" t="s">
        <v>18</v>
      </c>
      <c r="D4">
        <v>988</v>
      </c>
      <c r="E4">
        <f>(D4*100)/(D4+D5)</f>
        <v>1.632750192525706</v>
      </c>
      <c r="H4">
        <v>69989.399999999994</v>
      </c>
      <c r="I4">
        <f>(H4*100)/(H4+H5)</f>
        <v>93.111870900794216</v>
      </c>
    </row>
    <row r="5" spans="1:9" x14ac:dyDescent="0.3">
      <c r="D5">
        <v>59523.4</v>
      </c>
      <c r="H5">
        <v>5177.6000000000004</v>
      </c>
    </row>
    <row r="6" spans="1:9" x14ac:dyDescent="0.3">
      <c r="D6">
        <v>1105.2</v>
      </c>
      <c r="E6">
        <f t="shared" ref="E6:E57" si="0">(D6*100)/(D6+D7)</f>
        <v>1.5846047305870867</v>
      </c>
      <c r="H6">
        <v>78711.7</v>
      </c>
      <c r="I6">
        <f t="shared" ref="I6:I57" si="1">(H6*100)/(H6+H7)</f>
        <v>93.399411208399229</v>
      </c>
    </row>
    <row r="7" spans="1:9" x14ac:dyDescent="0.3">
      <c r="D7">
        <v>68640.899999999994</v>
      </c>
      <c r="H7">
        <v>5562.6</v>
      </c>
    </row>
    <row r="8" spans="1:9" x14ac:dyDescent="0.3">
      <c r="D8">
        <v>980.5</v>
      </c>
      <c r="E8">
        <f t="shared" si="0"/>
        <v>1.3932504440497335</v>
      </c>
      <c r="H8">
        <v>81912.800000000003</v>
      </c>
      <c r="I8">
        <f t="shared" si="1"/>
        <v>93.523029444304271</v>
      </c>
    </row>
    <row r="9" spans="1:9" x14ac:dyDescent="0.3">
      <c r="D9">
        <v>69394.5</v>
      </c>
      <c r="H9">
        <v>5672.9</v>
      </c>
    </row>
    <row r="11" spans="1:9" x14ac:dyDescent="0.3">
      <c r="A11" t="s">
        <v>19</v>
      </c>
      <c r="B11" t="s">
        <v>20</v>
      </c>
      <c r="D11">
        <v>1257.0999999999999</v>
      </c>
      <c r="E11">
        <f t="shared" si="0"/>
        <v>1.8525941623609923</v>
      </c>
      <c r="H11">
        <v>78787</v>
      </c>
      <c r="I11">
        <f t="shared" si="1"/>
        <v>93.237287814668591</v>
      </c>
    </row>
    <row r="12" spans="1:9" x14ac:dyDescent="0.3">
      <c r="D12">
        <v>66599.100000000006</v>
      </c>
      <c r="H12">
        <v>5714.6</v>
      </c>
    </row>
    <row r="13" spans="1:9" x14ac:dyDescent="0.3">
      <c r="D13">
        <v>650</v>
      </c>
      <c r="E13">
        <f t="shared" si="0"/>
        <v>0.92156620886092988</v>
      </c>
      <c r="H13">
        <v>63121.3</v>
      </c>
      <c r="I13">
        <f t="shared" si="1"/>
        <v>77.07316060607171</v>
      </c>
    </row>
    <row r="14" spans="1:9" x14ac:dyDescent="0.3">
      <c r="D14">
        <v>69882.100000000006</v>
      </c>
      <c r="H14">
        <v>18776.599999999999</v>
      </c>
    </row>
    <row r="15" spans="1:9" x14ac:dyDescent="0.3">
      <c r="D15">
        <v>732</v>
      </c>
      <c r="E15">
        <f t="shared" si="0"/>
        <v>1.0847192399852408</v>
      </c>
      <c r="H15">
        <v>85910.8</v>
      </c>
      <c r="I15">
        <f t="shared" si="1"/>
        <v>94.002024236124413</v>
      </c>
    </row>
    <row r="16" spans="1:9" x14ac:dyDescent="0.3">
      <c r="D16">
        <v>66750.899999999994</v>
      </c>
      <c r="H16">
        <v>5481.7</v>
      </c>
    </row>
    <row r="18" spans="1:9" x14ac:dyDescent="0.3">
      <c r="A18" t="s">
        <v>21</v>
      </c>
      <c r="B18" t="s">
        <v>22</v>
      </c>
      <c r="D18">
        <v>910</v>
      </c>
      <c r="E18">
        <f t="shared" si="0"/>
        <v>1.3572406551743681</v>
      </c>
      <c r="H18">
        <v>74458.7</v>
      </c>
      <c r="I18">
        <f t="shared" si="1"/>
        <v>85.332931453974311</v>
      </c>
    </row>
    <row r="19" spans="1:9" x14ac:dyDescent="0.3">
      <c r="D19">
        <v>66137.8</v>
      </c>
      <c r="H19">
        <v>12798</v>
      </c>
    </row>
    <row r="20" spans="1:9" x14ac:dyDescent="0.3">
      <c r="D20">
        <v>930</v>
      </c>
      <c r="E20">
        <f t="shared" si="0"/>
        <v>1.365977753656928</v>
      </c>
      <c r="H20">
        <v>70910.600000000006</v>
      </c>
      <c r="I20">
        <f t="shared" si="1"/>
        <v>84.483761050349088</v>
      </c>
    </row>
    <row r="21" spans="1:9" x14ac:dyDescent="0.3">
      <c r="D21">
        <v>67153.100000000006</v>
      </c>
      <c r="H21">
        <v>13023.4</v>
      </c>
    </row>
    <row r="22" spans="1:9" x14ac:dyDescent="0.3">
      <c r="D22">
        <v>967</v>
      </c>
      <c r="E22">
        <f t="shared" si="0"/>
        <v>1.3180348604545924</v>
      </c>
      <c r="H22">
        <v>66640.100000000006</v>
      </c>
      <c r="I22">
        <f t="shared" si="1"/>
        <v>80.412802799481142</v>
      </c>
    </row>
    <row r="23" spans="1:9" x14ac:dyDescent="0.3">
      <c r="D23">
        <v>72399.8</v>
      </c>
      <c r="H23">
        <v>16232.4</v>
      </c>
    </row>
    <row r="25" spans="1:9" x14ac:dyDescent="0.3">
      <c r="A25" t="s">
        <v>21</v>
      </c>
      <c r="B25" t="s">
        <v>22</v>
      </c>
      <c r="D25">
        <v>1304.8</v>
      </c>
      <c r="E25">
        <f t="shared" si="0"/>
        <v>1.926771461691241</v>
      </c>
      <c r="H25">
        <v>35799.1</v>
      </c>
      <c r="I25">
        <f t="shared" si="1"/>
        <v>45.016271653622525</v>
      </c>
    </row>
    <row r="26" spans="1:9" x14ac:dyDescent="0.3">
      <c r="D26">
        <v>66414.7</v>
      </c>
      <c r="H26">
        <v>43725.7</v>
      </c>
    </row>
    <row r="27" spans="1:9" x14ac:dyDescent="0.3">
      <c r="D27">
        <v>1055.2</v>
      </c>
      <c r="E27">
        <f t="shared" si="0"/>
        <v>1.5374125079405783</v>
      </c>
      <c r="H27">
        <v>42234.2</v>
      </c>
      <c r="I27">
        <f t="shared" si="1"/>
        <v>58.326796446879968</v>
      </c>
    </row>
    <row r="28" spans="1:9" x14ac:dyDescent="0.3">
      <c r="D28">
        <v>67579.600000000006</v>
      </c>
      <c r="H28">
        <v>30175.4</v>
      </c>
    </row>
    <row r="29" spans="1:9" x14ac:dyDescent="0.3">
      <c r="D29">
        <v>932.2</v>
      </c>
      <c r="E29">
        <f t="shared" si="0"/>
        <v>1.3340145078728607</v>
      </c>
      <c r="H29">
        <v>38773.1</v>
      </c>
      <c r="I29">
        <f t="shared" si="1"/>
        <v>45.979842587662453</v>
      </c>
    </row>
    <row r="30" spans="1:9" x14ac:dyDescent="0.3">
      <c r="D30">
        <v>68947.100000000006</v>
      </c>
      <c r="H30">
        <v>45553.2</v>
      </c>
    </row>
    <row r="32" spans="1:9" x14ac:dyDescent="0.3">
      <c r="A32" t="s">
        <v>23</v>
      </c>
      <c r="B32" t="s">
        <v>22</v>
      </c>
      <c r="D32">
        <v>736.9</v>
      </c>
      <c r="E32">
        <f t="shared" si="0"/>
        <v>1.2073281822411839</v>
      </c>
      <c r="H32">
        <v>65035.199999999997</v>
      </c>
      <c r="I32">
        <f t="shared" si="1"/>
        <v>78.494209659217773</v>
      </c>
    </row>
    <row r="33" spans="1:9" x14ac:dyDescent="0.3">
      <c r="D33">
        <v>60298.7</v>
      </c>
      <c r="H33">
        <v>17818.3</v>
      </c>
    </row>
    <row r="34" spans="1:9" x14ac:dyDescent="0.3">
      <c r="D34">
        <v>614.4</v>
      </c>
      <c r="E34">
        <f t="shared" si="0"/>
        <v>0.90581926959475512</v>
      </c>
      <c r="H34">
        <v>66941.600000000006</v>
      </c>
      <c r="I34">
        <f t="shared" si="1"/>
        <v>79.124380932118257</v>
      </c>
    </row>
    <row r="35" spans="1:9" x14ac:dyDescent="0.3">
      <c r="D35">
        <v>67213.7</v>
      </c>
      <c r="H35">
        <v>17661.400000000001</v>
      </c>
    </row>
    <row r="36" spans="1:9" x14ac:dyDescent="0.3">
      <c r="D36">
        <v>546.1</v>
      </c>
      <c r="E36">
        <f t="shared" si="0"/>
        <v>0.78401139336095527</v>
      </c>
      <c r="H36">
        <v>66320.399999999994</v>
      </c>
      <c r="I36">
        <f t="shared" si="1"/>
        <v>79.474074615544083</v>
      </c>
    </row>
    <row r="37" spans="1:9" x14ac:dyDescent="0.3">
      <c r="D37">
        <v>69108.5</v>
      </c>
      <c r="H37">
        <v>17128.7</v>
      </c>
    </row>
    <row r="39" spans="1:9" x14ac:dyDescent="0.3">
      <c r="A39" t="s">
        <v>24</v>
      </c>
      <c r="B39" t="s">
        <v>22</v>
      </c>
      <c r="D39">
        <v>0</v>
      </c>
      <c r="E39" t="s">
        <v>25</v>
      </c>
      <c r="H39">
        <v>74837.5</v>
      </c>
      <c r="I39">
        <f t="shared" si="1"/>
        <v>85.418942317459994</v>
      </c>
    </row>
    <row r="40" spans="1:9" x14ac:dyDescent="0.3">
      <c r="D40">
        <v>64352.9</v>
      </c>
      <c r="H40">
        <v>12774.8</v>
      </c>
    </row>
    <row r="41" spans="1:9" x14ac:dyDescent="0.3">
      <c r="D41">
        <v>1864.5</v>
      </c>
      <c r="E41">
        <f t="shared" si="0"/>
        <v>2.6807165255498377</v>
      </c>
      <c r="H41">
        <v>75603</v>
      </c>
      <c r="I41">
        <f t="shared" si="1"/>
        <v>86.107513949205426</v>
      </c>
    </row>
    <row r="42" spans="1:9" x14ac:dyDescent="0.3">
      <c r="D42">
        <v>67687.8</v>
      </c>
      <c r="H42">
        <v>12197.7</v>
      </c>
    </row>
    <row r="43" spans="1:9" x14ac:dyDescent="0.3">
      <c r="D43">
        <v>0</v>
      </c>
      <c r="E43" t="s">
        <v>25</v>
      </c>
      <c r="H43">
        <v>76550.3</v>
      </c>
      <c r="I43">
        <f t="shared" si="1"/>
        <v>86.133708697051318</v>
      </c>
    </row>
    <row r="44" spans="1:9" x14ac:dyDescent="0.3">
      <c r="D44">
        <v>67582.5</v>
      </c>
      <c r="H44">
        <v>12323.5</v>
      </c>
    </row>
    <row r="46" spans="1:9" x14ac:dyDescent="0.3">
      <c r="A46" t="s">
        <v>24</v>
      </c>
      <c r="B46" t="s">
        <v>22</v>
      </c>
      <c r="D46">
        <v>5267.9</v>
      </c>
      <c r="E46">
        <f t="shared" si="0"/>
        <v>7.7738802699364422</v>
      </c>
      <c r="H46">
        <v>79744.899999999994</v>
      </c>
      <c r="I46">
        <f t="shared" si="1"/>
        <v>90.822316270933172</v>
      </c>
    </row>
    <row r="47" spans="1:9" x14ac:dyDescent="0.3">
      <c r="D47">
        <v>62496.2</v>
      </c>
      <c r="H47">
        <v>8058.3</v>
      </c>
    </row>
    <row r="48" spans="1:9" x14ac:dyDescent="0.3">
      <c r="D48">
        <v>4139.2</v>
      </c>
      <c r="E48">
        <f t="shared" si="0"/>
        <v>5.9793340854689987</v>
      </c>
      <c r="H48">
        <v>77607.399999999994</v>
      </c>
      <c r="I48">
        <f t="shared" si="1"/>
        <v>90.866450762338971</v>
      </c>
    </row>
    <row r="49" spans="1:9" x14ac:dyDescent="0.3">
      <c r="D49">
        <v>65085.9</v>
      </c>
      <c r="H49">
        <v>7800.8</v>
      </c>
    </row>
    <row r="50" spans="1:9" x14ac:dyDescent="0.3">
      <c r="D50">
        <v>3542.8</v>
      </c>
      <c r="E50">
        <f t="shared" si="0"/>
        <v>5.2100383091052143</v>
      </c>
      <c r="H50">
        <v>71973.2</v>
      </c>
      <c r="I50">
        <f t="shared" si="1"/>
        <v>86.401052564605834</v>
      </c>
    </row>
    <row r="51" spans="1:9" x14ac:dyDescent="0.3">
      <c r="D51">
        <v>64456.7</v>
      </c>
      <c r="H51">
        <v>11328.1</v>
      </c>
    </row>
    <row r="53" spans="1:9" x14ac:dyDescent="0.3">
      <c r="A53" t="s">
        <v>26</v>
      </c>
      <c r="B53" t="s">
        <v>27</v>
      </c>
      <c r="D53">
        <v>702</v>
      </c>
      <c r="E53">
        <f t="shared" si="0"/>
        <v>1.0824546741379684</v>
      </c>
      <c r="H53">
        <v>81262.100000000006</v>
      </c>
      <c r="I53">
        <f t="shared" si="1"/>
        <v>91.209908691430925</v>
      </c>
    </row>
    <row r="54" spans="1:9" x14ac:dyDescent="0.3">
      <c r="D54">
        <v>64150.6</v>
      </c>
      <c r="H54">
        <v>7831.4</v>
      </c>
    </row>
    <row r="55" spans="1:9" x14ac:dyDescent="0.3">
      <c r="D55">
        <v>1045</v>
      </c>
      <c r="E55">
        <f t="shared" si="0"/>
        <v>1.5168119370922206</v>
      </c>
      <c r="H55">
        <v>81106.8</v>
      </c>
      <c r="I55">
        <f t="shared" si="1"/>
        <v>91.318181715827237</v>
      </c>
    </row>
    <row r="56" spans="1:9" x14ac:dyDescent="0.3">
      <c r="D56">
        <v>67849.5</v>
      </c>
      <c r="H56">
        <v>7711</v>
      </c>
    </row>
    <row r="57" spans="1:9" x14ac:dyDescent="0.3">
      <c r="D57">
        <v>1215.5</v>
      </c>
      <c r="E57">
        <f t="shared" si="0"/>
        <v>1.7831836466435655</v>
      </c>
      <c r="H57">
        <v>77785.8</v>
      </c>
      <c r="I57">
        <f t="shared" si="1"/>
        <v>90.833591209253171</v>
      </c>
    </row>
    <row r="58" spans="1:9" x14ac:dyDescent="0.3">
      <c r="D58">
        <v>66949.100000000006</v>
      </c>
      <c r="H58">
        <v>7849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iodistribution data </vt:lpstr>
      <vt:lpstr>Heart Bqcc</vt:lpstr>
      <vt:lpstr>Heart %ID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son, Joseph W</dc:creator>
  <cp:lastModifiedBy>Jackson, Joseph W</cp:lastModifiedBy>
  <dcterms:created xsi:type="dcterms:W3CDTF">2024-03-26T17:58:16Z</dcterms:created>
  <dcterms:modified xsi:type="dcterms:W3CDTF">2024-03-26T18:27:29Z</dcterms:modified>
</cp:coreProperties>
</file>